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01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54" uniqueCount="153">
  <si>
    <r>
      <t xml:space="preserve">Supplemental Table S1. 
The </t>
    </r>
    <r>
      <rPr>
        <i/>
        <sz val="11"/>
        <color theme="1"/>
        <rFont val="Times New Roman"/>
        <charset val="134"/>
      </rPr>
      <t>Arabidopsis thaliana</t>
    </r>
    <r>
      <rPr>
        <sz val="11"/>
        <color theme="1"/>
        <rFont val="Times New Roman"/>
        <charset val="134"/>
      </rPr>
      <t xml:space="preserve"> WRKY contained in each subgroup </t>
    </r>
  </si>
  <si>
    <t>Group 1</t>
  </si>
  <si>
    <t>Group 2a</t>
  </si>
  <si>
    <t>Group 3</t>
  </si>
  <si>
    <t>AtWRKY40</t>
  </si>
  <si>
    <t>AT1G80840.1</t>
  </si>
  <si>
    <t>AtWRKY38</t>
  </si>
  <si>
    <t>AT5G22570.1</t>
  </si>
  <si>
    <t>AtWRKY58</t>
  </si>
  <si>
    <t>AT3G01080.1</t>
  </si>
  <si>
    <t>AtWRKY18</t>
  </si>
  <si>
    <t>AT4G31800.2</t>
  </si>
  <si>
    <t>AtWRKY62</t>
  </si>
  <si>
    <t>AT5G01900.1</t>
  </si>
  <si>
    <t>AtWRKY3</t>
  </si>
  <si>
    <t>AT2G03340.1</t>
  </si>
  <si>
    <t>AtWRKY60</t>
  </si>
  <si>
    <t>AT2G25000.1</t>
  </si>
  <si>
    <t>AtWRKY63</t>
  </si>
  <si>
    <t>AT1G66600.1</t>
  </si>
  <si>
    <t>AtWRKY4</t>
  </si>
  <si>
    <t>AT1G13960.1</t>
  </si>
  <si>
    <t>AtWRKY64</t>
  </si>
  <si>
    <t>AT1G66560.1</t>
  </si>
  <si>
    <t>AtWRKY33</t>
  </si>
  <si>
    <t>AT2G38470.1</t>
  </si>
  <si>
    <t>Group 2b</t>
  </si>
  <si>
    <t>AtWRKY66</t>
  </si>
  <si>
    <t>AT1G80590.1</t>
  </si>
  <si>
    <t>AtWRKY26</t>
  </si>
  <si>
    <t>AT5G07100.1</t>
  </si>
  <si>
    <t>AtWRKY42</t>
  </si>
  <si>
    <t>AT4G04450.1</t>
  </si>
  <si>
    <t>AtWRKY67</t>
  </si>
  <si>
    <t>AT1G66550.1</t>
  </si>
  <si>
    <t>AtWRKY25</t>
  </si>
  <si>
    <t>AT2G30250.1</t>
  </si>
  <si>
    <t>AtWRKY6</t>
  </si>
  <si>
    <t>AT1G62300.1</t>
  </si>
  <si>
    <t>AtWRKY54</t>
  </si>
  <si>
    <t>AT2G40750.1</t>
  </si>
  <si>
    <t>AtWRKY44</t>
  </si>
  <si>
    <t>AT2G37260.1</t>
  </si>
  <si>
    <t>AtWRKY31</t>
  </si>
  <si>
    <t>AT4G22070.1</t>
  </si>
  <si>
    <t>AtWRKY70</t>
  </si>
  <si>
    <t>AT3G56400.1</t>
  </si>
  <si>
    <t>AtWRKY2</t>
  </si>
  <si>
    <t>AT5G56270.1</t>
  </si>
  <si>
    <t>AtWRKY47</t>
  </si>
  <si>
    <t>AT4G01720.1</t>
  </si>
  <si>
    <t>AtWRKY41</t>
  </si>
  <si>
    <t>AT4G11070.1</t>
  </si>
  <si>
    <t>AtWRKY34</t>
  </si>
  <si>
    <t>AT4G26440.1</t>
  </si>
  <si>
    <t>AtWRKY36</t>
  </si>
  <si>
    <t>AT1G69810.1</t>
  </si>
  <si>
    <t>AtWRKY53</t>
  </si>
  <si>
    <t>AT4G23810.1</t>
  </si>
  <si>
    <t>AtWRKY1</t>
  </si>
  <si>
    <t>AT2G04880.1</t>
  </si>
  <si>
    <t>AtWRKY9</t>
  </si>
  <si>
    <t>AT1G68150.1</t>
  </si>
  <si>
    <t>AtWRKY55</t>
  </si>
  <si>
    <t>AT2G40740.1</t>
  </si>
  <si>
    <t>AtWRKY20</t>
  </si>
  <si>
    <t>AT4G26640.1</t>
  </si>
  <si>
    <t>AtWRKY61</t>
  </si>
  <si>
    <t>AT1G18860.1</t>
  </si>
  <si>
    <t>AtWRKY30</t>
  </si>
  <si>
    <t>AT5G24110.1</t>
  </si>
  <si>
    <t>AtWRKY32</t>
  </si>
  <si>
    <t>AT4G30935.1</t>
  </si>
  <si>
    <t>AtWRKY72</t>
  </si>
  <si>
    <t>AT5G15130.1</t>
  </si>
  <si>
    <t>AtWRKY46</t>
  </si>
  <si>
    <t>AT2G46400.1</t>
  </si>
  <si>
    <t>AtWRKY10</t>
  </si>
  <si>
    <t>AT1G55600.1</t>
  </si>
  <si>
    <t>AtWRKY52</t>
  </si>
  <si>
    <t>AT5G45260.1</t>
  </si>
  <si>
    <t>AtWRKY45</t>
  </si>
  <si>
    <t>AT3G01970.1</t>
  </si>
  <si>
    <t>GROUP 2c</t>
  </si>
  <si>
    <t>AtWRKY19</t>
  </si>
  <si>
    <t>AT4G12020.1</t>
  </si>
  <si>
    <t>AtWRKY49</t>
  </si>
  <si>
    <t>AT5G43290.1</t>
  </si>
  <si>
    <t>AtWRKY13</t>
  </si>
  <si>
    <t>AT4G39410.1</t>
  </si>
  <si>
    <t>AtWRKY24</t>
  </si>
  <si>
    <t>AT5G41570.1</t>
  </si>
  <si>
    <t>AtWRKY56</t>
  </si>
  <si>
    <t>AT1G64000.1</t>
  </si>
  <si>
    <t>AtWRKY50</t>
  </si>
  <si>
    <t>AT5G26170.1</t>
  </si>
  <si>
    <t>AtWRKY51</t>
  </si>
  <si>
    <t>AT5G64810.1</t>
  </si>
  <si>
    <t>AtWRKY12</t>
  </si>
  <si>
    <t>AT2G44745.1</t>
  </si>
  <si>
    <t>AtWRKY43</t>
  </si>
  <si>
    <t>AT2G46130.1</t>
  </si>
  <si>
    <t>AtWRKY75</t>
  </si>
  <si>
    <t>AT5G13080.1</t>
  </si>
  <si>
    <t>AtWRKY57</t>
  </si>
  <si>
    <t>AT1G69310.1</t>
  </si>
  <si>
    <t>AtWRKY48</t>
  </si>
  <si>
    <t>AT5G49520.1</t>
  </si>
  <si>
    <t>AtWRKY8</t>
  </si>
  <si>
    <t>AT5G46350.1</t>
  </si>
  <si>
    <t>AtWRKY28</t>
  </si>
  <si>
    <t>AT4G18170.1</t>
  </si>
  <si>
    <t>AtWRKY71</t>
  </si>
  <si>
    <t>AT1G29860.1</t>
  </si>
  <si>
    <t>AtWRKY23</t>
  </si>
  <si>
    <t>AT2G47260.1</t>
  </si>
  <si>
    <t>AtWRKY68</t>
  </si>
  <si>
    <t>AT3G62340.1</t>
  </si>
  <si>
    <t>AtWRKY59</t>
  </si>
  <si>
    <t>AT2G21900.1</t>
  </si>
  <si>
    <t>GROUP 2d</t>
  </si>
  <si>
    <t>AtWRKY11</t>
  </si>
  <si>
    <t>AT4G31550.1</t>
  </si>
  <si>
    <t>AtWRKY17</t>
  </si>
  <si>
    <t>AT2G24570.1</t>
  </si>
  <si>
    <t>AtWRKY39</t>
  </si>
  <si>
    <t>AT3G04670.1</t>
  </si>
  <si>
    <t>AtWRKY74</t>
  </si>
  <si>
    <t>AT5G28650.1</t>
  </si>
  <si>
    <t>AtWRKY7</t>
  </si>
  <si>
    <t>AT4G24240.1</t>
  </si>
  <si>
    <t>AtWRKY15</t>
  </si>
  <si>
    <t>AT2G23320.1</t>
  </si>
  <si>
    <t>AtWRKY21</t>
  </si>
  <si>
    <t>AT2G30590.1</t>
  </si>
  <si>
    <t>GROUP 2e</t>
  </si>
  <si>
    <t>AtWRKY69</t>
  </si>
  <si>
    <t>AT3G58710.1</t>
  </si>
  <si>
    <t>AtWRKY65</t>
  </si>
  <si>
    <t>AT1G29280.1</t>
  </si>
  <si>
    <t>AtWRKY35</t>
  </si>
  <si>
    <t>AT2G34830.1</t>
  </si>
  <si>
    <t>AtWRKY14</t>
  </si>
  <si>
    <t>AT1G30650.1</t>
  </si>
  <si>
    <t>AtWRKY16</t>
  </si>
  <si>
    <t>AT5G45050.1</t>
  </si>
  <si>
    <t>AtWRKY27</t>
  </si>
  <si>
    <t>AT5G52830.1</t>
  </si>
  <si>
    <t>AtWRKY29</t>
  </si>
  <si>
    <t>AT4G23550.1</t>
  </si>
  <si>
    <t>AtWRKY22</t>
  </si>
  <si>
    <t>AT4G01250.1</t>
  </si>
  <si>
    <t xml:space="preserve"> 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9"/>
      <color rgb="FF000000"/>
      <name val="Times New Roman"/>
      <charset val="134"/>
    </font>
    <font>
      <b/>
      <sz val="9.5"/>
      <color rgb="FF000000"/>
      <name val="Times New Roman"/>
      <charset val="134"/>
    </font>
    <font>
      <sz val="10.5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i/>
      <sz val="11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4" tint="0.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6" fillId="4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8" borderId="2" applyNumberFormat="0" applyFont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7" fillId="12" borderId="5" applyNumberFormat="0" applyAlignment="0" applyProtection="0">
      <alignment vertical="center"/>
    </xf>
    <xf numFmtId="0" fontId="18" fillId="12" borderId="1" applyNumberFormat="0" applyAlignment="0" applyProtection="0">
      <alignment vertical="center"/>
    </xf>
    <xf numFmtId="0" fontId="19" fillId="13" borderId="6" applyNumberFormat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1" fillId="0" borderId="0" xfId="0" applyFont="1" applyFill="1">
      <alignment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justify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22"/>
  <sheetViews>
    <sheetView tabSelected="1" zoomScale="72" zoomScaleNormal="72" workbookViewId="0">
      <selection activeCell="N11" sqref="N11"/>
    </sheetView>
  </sheetViews>
  <sheetFormatPr defaultColWidth="8.72727272727273" defaultRowHeight="14"/>
  <cols>
    <col min="1" max="1" width="11.3636363636364" style="1" customWidth="1"/>
    <col min="2" max="2" width="13.5090909090909" style="1" customWidth="1"/>
    <col min="3" max="3" width="7.44545454545455" style="1" customWidth="1"/>
    <col min="4" max="4" width="12.9090909090909" style="1" customWidth="1"/>
    <col min="5" max="5" width="14.0909090909091" style="1" customWidth="1"/>
    <col min="6" max="6" width="10.2727272727273" style="1" customWidth="1"/>
    <col min="7" max="7" width="12.7272727272727" style="1" customWidth="1"/>
    <col min="8" max="8" width="18.3" style="1" customWidth="1"/>
    <col min="9" max="9" width="8.72727272727273" style="1"/>
    <col min="10" max="14" width="10.7272727272727" style="1" customWidth="1"/>
    <col min="15" max="16384" width="8.72727272727273" style="1"/>
  </cols>
  <sheetData>
    <row r="1" ht="40" customHeight="1" spans="1:11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="1" customFormat="1" spans="1:10">
      <c r="A2" s="4" t="s">
        <v>1</v>
      </c>
      <c r="D2" s="5" t="s">
        <v>2</v>
      </c>
      <c r="G2" s="5" t="s">
        <v>3</v>
      </c>
      <c r="J2" s="7"/>
    </row>
    <row r="3" s="1" customFormat="1" spans="1:10">
      <c r="A3" s="6"/>
      <c r="D3" s="7" t="s">
        <v>4</v>
      </c>
      <c r="E3" s="1" t="s">
        <v>5</v>
      </c>
      <c r="G3" s="7" t="s">
        <v>6</v>
      </c>
      <c r="H3" s="1" t="s">
        <v>7</v>
      </c>
      <c r="J3" s="7"/>
    </row>
    <row r="4" s="1" customFormat="1" spans="1:10">
      <c r="A4" s="7" t="s">
        <v>8</v>
      </c>
      <c r="B4" s="1" t="s">
        <v>9</v>
      </c>
      <c r="D4" s="7" t="s">
        <v>10</v>
      </c>
      <c r="E4" s="1" t="s">
        <v>11</v>
      </c>
      <c r="G4" s="7" t="s">
        <v>12</v>
      </c>
      <c r="H4" s="1" t="s">
        <v>13</v>
      </c>
      <c r="J4" s="7"/>
    </row>
    <row r="5" s="1" customFormat="1" spans="1:10">
      <c r="A5" s="7" t="s">
        <v>14</v>
      </c>
      <c r="B5" s="1" t="s">
        <v>15</v>
      </c>
      <c r="D5" s="7" t="s">
        <v>16</v>
      </c>
      <c r="E5" s="1" t="s">
        <v>17</v>
      </c>
      <c r="G5" s="7" t="s">
        <v>18</v>
      </c>
      <c r="H5" s="1" t="s">
        <v>19</v>
      </c>
      <c r="J5" s="7"/>
    </row>
    <row r="6" s="1" customFormat="1" spans="1:10">
      <c r="A6" s="7" t="s">
        <v>20</v>
      </c>
      <c r="B6" s="1" t="s">
        <v>21</v>
      </c>
      <c r="G6" s="7" t="s">
        <v>22</v>
      </c>
      <c r="H6" s="1" t="s">
        <v>23</v>
      </c>
      <c r="J6" s="7"/>
    </row>
    <row r="7" s="1" customFormat="1" spans="1:10">
      <c r="A7" s="7" t="s">
        <v>24</v>
      </c>
      <c r="B7" s="1" t="s">
        <v>25</v>
      </c>
      <c r="D7" s="4" t="s">
        <v>26</v>
      </c>
      <c r="G7" s="7" t="s">
        <v>27</v>
      </c>
      <c r="H7" s="1" t="s">
        <v>28</v>
      </c>
      <c r="J7" s="7"/>
    </row>
    <row r="8" s="1" customFormat="1" spans="1:10">
      <c r="A8" s="7" t="s">
        <v>29</v>
      </c>
      <c r="B8" s="1" t="s">
        <v>30</v>
      </c>
      <c r="D8" s="7" t="s">
        <v>31</v>
      </c>
      <c r="E8" s="1" t="s">
        <v>32</v>
      </c>
      <c r="G8" s="7" t="s">
        <v>33</v>
      </c>
      <c r="H8" s="1" t="s">
        <v>34</v>
      </c>
      <c r="J8" s="7"/>
    </row>
    <row r="9" s="1" customFormat="1" spans="1:10">
      <c r="A9" s="7" t="s">
        <v>35</v>
      </c>
      <c r="B9" s="1" t="s">
        <v>36</v>
      </c>
      <c r="D9" s="7" t="s">
        <v>37</v>
      </c>
      <c r="E9" s="1" t="s">
        <v>38</v>
      </c>
      <c r="G9" s="7" t="s">
        <v>39</v>
      </c>
      <c r="H9" s="1" t="s">
        <v>40</v>
      </c>
      <c r="J9" s="7"/>
    </row>
    <row r="10" s="1" customFormat="1" spans="1:10">
      <c r="A10" s="7" t="s">
        <v>41</v>
      </c>
      <c r="B10" s="1" t="s">
        <v>42</v>
      </c>
      <c r="D10" s="7" t="s">
        <v>43</v>
      </c>
      <c r="E10" s="1" t="s">
        <v>44</v>
      </c>
      <c r="G10" s="7" t="s">
        <v>45</v>
      </c>
      <c r="H10" s="1" t="s">
        <v>46</v>
      </c>
      <c r="J10" s="7"/>
    </row>
    <row r="11" s="1" customFormat="1" spans="1:10">
      <c r="A11" s="7" t="s">
        <v>47</v>
      </c>
      <c r="B11" s="1" t="s">
        <v>48</v>
      </c>
      <c r="D11" s="7" t="s">
        <v>49</v>
      </c>
      <c r="E11" s="1" t="s">
        <v>50</v>
      </c>
      <c r="G11" s="7" t="s">
        <v>51</v>
      </c>
      <c r="H11" s="1" t="s">
        <v>52</v>
      </c>
      <c r="J11" s="7"/>
    </row>
    <row r="12" s="1" customFormat="1" spans="1:10">
      <c r="A12" s="7" t="s">
        <v>53</v>
      </c>
      <c r="B12" s="1" t="s">
        <v>54</v>
      </c>
      <c r="D12" s="7" t="s">
        <v>55</v>
      </c>
      <c r="E12" s="1" t="s">
        <v>56</v>
      </c>
      <c r="G12" s="7" t="s">
        <v>57</v>
      </c>
      <c r="H12" s="1" t="s">
        <v>58</v>
      </c>
      <c r="J12" s="7"/>
    </row>
    <row r="13" s="1" customFormat="1" spans="1:10">
      <c r="A13" s="7" t="s">
        <v>59</v>
      </c>
      <c r="B13" s="1" t="s">
        <v>60</v>
      </c>
      <c r="D13" s="7" t="s">
        <v>61</v>
      </c>
      <c r="E13" s="1" t="s">
        <v>62</v>
      </c>
      <c r="G13" s="7" t="s">
        <v>63</v>
      </c>
      <c r="H13" s="1" t="s">
        <v>64</v>
      </c>
      <c r="J13" s="7"/>
    </row>
    <row r="14" s="1" customFormat="1" spans="1:10">
      <c r="A14" s="7" t="s">
        <v>65</v>
      </c>
      <c r="B14" s="1" t="s">
        <v>66</v>
      </c>
      <c r="D14" s="7" t="s">
        <v>67</v>
      </c>
      <c r="E14" s="1" t="s">
        <v>68</v>
      </c>
      <c r="G14" s="7" t="s">
        <v>69</v>
      </c>
      <c r="H14" s="1" t="s">
        <v>70</v>
      </c>
      <c r="J14" s="7"/>
    </row>
    <row r="15" s="1" customFormat="1" spans="1:10">
      <c r="A15" s="7" t="s">
        <v>71</v>
      </c>
      <c r="B15" s="1" t="s">
        <v>72</v>
      </c>
      <c r="D15" s="7" t="s">
        <v>73</v>
      </c>
      <c r="E15" s="1" t="s">
        <v>74</v>
      </c>
      <c r="G15" s="7" t="s">
        <v>75</v>
      </c>
      <c r="H15" s="1" t="s">
        <v>76</v>
      </c>
      <c r="J15" s="7"/>
    </row>
    <row r="16" s="1" customFormat="1" spans="1:10">
      <c r="A16" s="7" t="s">
        <v>77</v>
      </c>
      <c r="B16" s="1" t="s">
        <v>78</v>
      </c>
      <c r="D16" s="7"/>
      <c r="G16" s="7" t="s">
        <v>79</v>
      </c>
      <c r="H16" s="1" t="s">
        <v>80</v>
      </c>
      <c r="J16" s="7"/>
    </row>
    <row r="17" s="1" customFormat="1" spans="1:10">
      <c r="A17" s="7" t="s">
        <v>81</v>
      </c>
      <c r="B17" s="1" t="s">
        <v>82</v>
      </c>
      <c r="D17" s="5" t="s">
        <v>83</v>
      </c>
      <c r="J17" s="7"/>
    </row>
    <row r="18" s="1" customFormat="1" spans="1:10">
      <c r="A18" s="7" t="s">
        <v>84</v>
      </c>
      <c r="B18" s="1" t="s">
        <v>85</v>
      </c>
      <c r="D18" s="7" t="s">
        <v>86</v>
      </c>
      <c r="E18" s="1" t="s">
        <v>87</v>
      </c>
      <c r="F18" s="7"/>
      <c r="J18" s="7"/>
    </row>
    <row r="19" s="1" customFormat="1" spans="4:10">
      <c r="D19" s="7" t="s">
        <v>88</v>
      </c>
      <c r="E19" s="1" t="s">
        <v>89</v>
      </c>
      <c r="J19" s="7"/>
    </row>
    <row r="20" s="1" customFormat="1" spans="4:10">
      <c r="D20" s="7" t="s">
        <v>90</v>
      </c>
      <c r="E20" s="1" t="s">
        <v>91</v>
      </c>
      <c r="J20" s="7"/>
    </row>
    <row r="21" s="1" customFormat="1" spans="4:10">
      <c r="D21" s="7" t="s">
        <v>92</v>
      </c>
      <c r="E21" s="1" t="s">
        <v>93</v>
      </c>
      <c r="J21" s="7"/>
    </row>
    <row r="22" s="1" customFormat="1" spans="4:10">
      <c r="D22" s="7" t="s">
        <v>94</v>
      </c>
      <c r="E22" s="1" t="s">
        <v>95</v>
      </c>
      <c r="J22" s="7"/>
    </row>
    <row r="23" s="1" customFormat="1" spans="4:10">
      <c r="D23" s="7" t="s">
        <v>96</v>
      </c>
      <c r="E23" s="1" t="s">
        <v>97</v>
      </c>
      <c r="J23" s="7"/>
    </row>
    <row r="24" s="1" customFormat="1" spans="4:10">
      <c r="D24" s="7" t="s">
        <v>98</v>
      </c>
      <c r="E24" s="1" t="s">
        <v>99</v>
      </c>
      <c r="J24" s="7"/>
    </row>
    <row r="25" s="1" customFormat="1" spans="4:10">
      <c r="D25" s="7" t="s">
        <v>100</v>
      </c>
      <c r="E25" s="1" t="s">
        <v>101</v>
      </c>
      <c r="J25" s="7"/>
    </row>
    <row r="26" s="1" customFormat="1" spans="4:10">
      <c r="D26" s="7" t="s">
        <v>102</v>
      </c>
      <c r="E26" s="1" t="s">
        <v>103</v>
      </c>
      <c r="J26" s="7"/>
    </row>
    <row r="27" s="1" customFormat="1" spans="4:10">
      <c r="D27" s="7" t="s">
        <v>104</v>
      </c>
      <c r="E27" s="1" t="s">
        <v>105</v>
      </c>
      <c r="J27" s="7"/>
    </row>
    <row r="28" s="1" customFormat="1" spans="4:10">
      <c r="D28" s="7" t="s">
        <v>106</v>
      </c>
      <c r="E28" s="1" t="s">
        <v>107</v>
      </c>
      <c r="J28" s="7"/>
    </row>
    <row r="29" s="1" customFormat="1" spans="4:10">
      <c r="D29" s="7" t="s">
        <v>108</v>
      </c>
      <c r="E29" s="1" t="s">
        <v>109</v>
      </c>
      <c r="J29" s="7"/>
    </row>
    <row r="30" s="1" customFormat="1" spans="4:10">
      <c r="D30" s="7" t="s">
        <v>110</v>
      </c>
      <c r="E30" s="1" t="s">
        <v>111</v>
      </c>
      <c r="J30" s="7"/>
    </row>
    <row r="31" s="1" customFormat="1" spans="4:10">
      <c r="D31" s="7" t="s">
        <v>112</v>
      </c>
      <c r="E31" s="1" t="s">
        <v>113</v>
      </c>
      <c r="J31" s="7"/>
    </row>
    <row r="32" s="1" customFormat="1" spans="4:10">
      <c r="D32" s="7" t="s">
        <v>114</v>
      </c>
      <c r="E32" s="1" t="s">
        <v>115</v>
      </c>
      <c r="J32" s="7"/>
    </row>
    <row r="33" s="1" customFormat="1" spans="4:10">
      <c r="D33" s="7" t="s">
        <v>116</v>
      </c>
      <c r="E33" s="1" t="s">
        <v>117</v>
      </c>
      <c r="J33" s="7"/>
    </row>
    <row r="34" s="1" customFormat="1" spans="4:10">
      <c r="D34" s="7" t="s">
        <v>118</v>
      </c>
      <c r="E34" s="1" t="s">
        <v>119</v>
      </c>
      <c r="J34" s="7"/>
    </row>
    <row r="35" s="1" customFormat="1" spans="10:10">
      <c r="J35" s="7"/>
    </row>
    <row r="36" s="1" customFormat="1" spans="4:10">
      <c r="D36" s="5" t="s">
        <v>120</v>
      </c>
      <c r="J36" s="7"/>
    </row>
    <row r="37" s="1" customFormat="1" spans="4:10">
      <c r="D37" s="7" t="s">
        <v>121</v>
      </c>
      <c r="E37" s="1" t="s">
        <v>122</v>
      </c>
      <c r="J37" s="7"/>
    </row>
    <row r="38" s="1" customFormat="1" spans="4:10">
      <c r="D38" s="7" t="s">
        <v>123</v>
      </c>
      <c r="E38" s="1" t="s">
        <v>124</v>
      </c>
      <c r="J38" s="7"/>
    </row>
    <row r="39" s="1" customFormat="1" spans="4:10">
      <c r="D39" s="7" t="s">
        <v>125</v>
      </c>
      <c r="E39" s="1" t="s">
        <v>126</v>
      </c>
      <c r="J39" s="7"/>
    </row>
    <row r="40" s="1" customFormat="1" spans="4:10">
      <c r="D40" s="7" t="s">
        <v>127</v>
      </c>
      <c r="E40" s="1" t="s">
        <v>128</v>
      </c>
      <c r="J40" s="7"/>
    </row>
    <row r="41" s="1" customFormat="1" spans="4:10">
      <c r="D41" s="7" t="s">
        <v>129</v>
      </c>
      <c r="E41" s="1" t="s">
        <v>130</v>
      </c>
      <c r="J41" s="7"/>
    </row>
    <row r="42" s="1" customFormat="1" spans="4:10">
      <c r="D42" s="7" t="s">
        <v>131</v>
      </c>
      <c r="E42" s="1" t="s">
        <v>132</v>
      </c>
      <c r="J42" s="7"/>
    </row>
    <row r="43" s="1" customFormat="1" spans="4:10">
      <c r="D43" s="7" t="s">
        <v>133</v>
      </c>
      <c r="E43" s="1" t="s">
        <v>134</v>
      </c>
      <c r="J43" s="7"/>
    </row>
    <row r="44" s="1" customFormat="1" spans="10:10">
      <c r="J44" s="7"/>
    </row>
    <row r="45" s="1" customFormat="1" spans="4:10">
      <c r="D45" s="5" t="s">
        <v>135</v>
      </c>
      <c r="J45" s="7"/>
    </row>
    <row r="46" s="1" customFormat="1" spans="4:10">
      <c r="D46" s="7" t="s">
        <v>136</v>
      </c>
      <c r="E46" s="1" t="s">
        <v>137</v>
      </c>
      <c r="J46" s="7"/>
    </row>
    <row r="47" s="1" customFormat="1" spans="4:10">
      <c r="D47" s="7" t="s">
        <v>138</v>
      </c>
      <c r="E47" s="1" t="s">
        <v>139</v>
      </c>
      <c r="J47" s="7"/>
    </row>
    <row r="48" s="1" customFormat="1" spans="4:10">
      <c r="D48" s="7" t="s">
        <v>140</v>
      </c>
      <c r="E48" s="1" t="s">
        <v>141</v>
      </c>
      <c r="J48" s="7"/>
    </row>
    <row r="49" s="1" customFormat="1" spans="4:10">
      <c r="D49" s="7" t="s">
        <v>142</v>
      </c>
      <c r="E49" s="1" t="s">
        <v>143</v>
      </c>
      <c r="J49" s="7"/>
    </row>
    <row r="50" s="1" customFormat="1" spans="4:10">
      <c r="D50" s="7" t="s">
        <v>144</v>
      </c>
      <c r="E50" s="1" t="s">
        <v>145</v>
      </c>
      <c r="J50" s="7"/>
    </row>
    <row r="51" s="1" customFormat="1" spans="4:10">
      <c r="D51" s="7" t="s">
        <v>146</v>
      </c>
      <c r="E51" s="1" t="s">
        <v>147</v>
      </c>
      <c r="J51" s="7"/>
    </row>
    <row r="52" s="1" customFormat="1" spans="4:10">
      <c r="D52" s="7" t="s">
        <v>148</v>
      </c>
      <c r="E52" s="6" t="s">
        <v>149</v>
      </c>
      <c r="J52" s="7"/>
    </row>
    <row r="53" s="1" customFormat="1" spans="4:10">
      <c r="D53" s="7" t="s">
        <v>150</v>
      </c>
      <c r="E53" s="1" t="s">
        <v>151</v>
      </c>
      <c r="J53" s="7"/>
    </row>
    <row r="54" s="1" customFormat="1" spans="10:10">
      <c r="J54" s="7"/>
    </row>
    <row r="55" s="1" customFormat="1" spans="10:10">
      <c r="J55" s="7"/>
    </row>
    <row r="56" s="1" customFormat="1" spans="10:10">
      <c r="J56" s="7"/>
    </row>
    <row r="57" s="1" customFormat="1" spans="10:10">
      <c r="J57" s="7"/>
    </row>
    <row r="58" s="1" customFormat="1" spans="10:10">
      <c r="J58" s="7"/>
    </row>
    <row r="59" s="1" customFormat="1" spans="10:10">
      <c r="J59" s="7"/>
    </row>
    <row r="60" s="1" customFormat="1" spans="10:10">
      <c r="J60" s="7"/>
    </row>
    <row r="61" s="1" customFormat="1" spans="10:10">
      <c r="J61" s="7"/>
    </row>
    <row r="62" s="1" customFormat="1" spans="10:10">
      <c r="J62" s="7"/>
    </row>
    <row r="63" s="1" customFormat="1" spans="10:10">
      <c r="J63" s="7"/>
    </row>
    <row r="64" s="1" customFormat="1" spans="10:10">
      <c r="J64" s="7"/>
    </row>
    <row r="65" s="1" customFormat="1" spans="10:10">
      <c r="J65" s="7"/>
    </row>
    <row r="66" s="1" customFormat="1" spans="10:10">
      <c r="J66" s="7"/>
    </row>
    <row r="67" s="1" customFormat="1" spans="10:10">
      <c r="J67" s="7"/>
    </row>
    <row r="68" s="1" customFormat="1" spans="10:10">
      <c r="J68" s="7"/>
    </row>
    <row r="69" s="1" customFormat="1" spans="10:10">
      <c r="J69" s="7"/>
    </row>
    <row r="70" s="1" customFormat="1" spans="10:10">
      <c r="J70" s="7"/>
    </row>
    <row r="71" s="1" customFormat="1" spans="10:10">
      <c r="J71" s="7"/>
    </row>
    <row r="72" s="1" customFormat="1" spans="10:10">
      <c r="J72" s="7"/>
    </row>
    <row r="108" s="1" customFormat="1" spans="8:8">
      <c r="H108" s="8" t="s">
        <v>152</v>
      </c>
    </row>
    <row r="122" s="1" customFormat="1" spans="6:6">
      <c r="F122" s="7" t="s">
        <v>152</v>
      </c>
    </row>
  </sheetData>
  <mergeCells count="1">
    <mergeCell ref="A1:K1"/>
  </mergeCells>
  <conditionalFormatting sqref="A18">
    <cfRule type="duplicateValues" dxfId="0" priority="1"/>
  </conditionalFormatting>
  <conditionalFormatting sqref="J2:J15">
    <cfRule type="duplicateValues" dxfId="0" priority="2"/>
  </conditionalFormatting>
  <conditionalFormatting sqref="F18 C14 A4:A17 C12">
    <cfRule type="duplicateValues" dxfId="0" priority="3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</dc:creator>
  <cp:lastModifiedBy>汪尚</cp:lastModifiedBy>
  <dcterms:created xsi:type="dcterms:W3CDTF">2023-07-01T00:33:00Z</dcterms:created>
  <dcterms:modified xsi:type="dcterms:W3CDTF">2023-07-26T06:41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52AB5EF0260443C9FAD2890F22A4B98_13</vt:lpwstr>
  </property>
  <property fmtid="{D5CDD505-2E9C-101B-9397-08002B2CF9AE}" pid="3" name="KSOProductBuildVer">
    <vt:lpwstr>2052-11.1.0.14309</vt:lpwstr>
  </property>
</Properties>
</file>